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4915" windowHeight="1131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J26" i="1" l="1"/>
  <c r="I26" i="1"/>
  <c r="H26" i="1"/>
  <c r="G26" i="1"/>
  <c r="F26" i="1"/>
  <c r="E26" i="1"/>
  <c r="D26" i="1"/>
  <c r="C26" i="1"/>
</calcChain>
</file>

<file path=xl/sharedStrings.xml><?xml version="1.0" encoding="utf-8"?>
<sst xmlns="http://schemas.openxmlformats.org/spreadsheetml/2006/main" count="53" uniqueCount="41">
  <si>
    <t>Age at prodrome</t>
  </si>
  <si>
    <t>Age at disease onset</t>
  </si>
  <si>
    <t>Baseline Model</t>
  </si>
  <si>
    <t>SZ_all</t>
  </si>
  <si>
    <t xml:space="preserve">standardized beta </t>
  </si>
  <si>
    <t>P value</t>
  </si>
  <si>
    <t>EA_all</t>
  </si>
  <si>
    <t>0.182**</t>
  </si>
  <si>
    <t>0.149**</t>
  </si>
  <si>
    <t>0.068*</t>
  </si>
  <si>
    <t>Adj. R²</t>
  </si>
  <si>
    <t>Split Model</t>
  </si>
  <si>
    <t>Concordant_more_SNPs</t>
  </si>
  <si>
    <t>-0.166**</t>
  </si>
  <si>
    <t>0.107*</t>
  </si>
  <si>
    <t>0.134*</t>
  </si>
  <si>
    <t>0.193**</t>
  </si>
  <si>
    <t>Discordant_more_SNPs</t>
  </si>
  <si>
    <t>-0.165*</t>
  </si>
  <si>
    <t>0.212**</t>
  </si>
  <si>
    <t>0.175**</t>
  </si>
  <si>
    <t>0.163**</t>
  </si>
  <si>
    <t>-0.113**</t>
  </si>
  <si>
    <t>-0.167**</t>
  </si>
  <si>
    <t>n</t>
  </si>
  <si>
    <t>ΔR² (Split Model – Baseline Model)</t>
  </si>
  <si>
    <t>P value from F-test°</t>
  </si>
  <si>
    <t>0.0018**</t>
  </si>
  <si>
    <t>0.016*</t>
  </si>
  <si>
    <t>0.0004**</t>
  </si>
  <si>
    <r>
      <t>Years of education</t>
    </r>
    <r>
      <rPr>
        <b/>
        <vertAlign val="superscript"/>
        <sz val="11"/>
        <rFont val="Times New Roman"/>
        <family val="1"/>
      </rPr>
      <t>1</t>
    </r>
  </si>
  <si>
    <r>
      <t>Premorbid IQ</t>
    </r>
    <r>
      <rPr>
        <b/>
        <vertAlign val="superscript"/>
        <sz val="11"/>
        <rFont val="Times New Roman"/>
        <family val="1"/>
      </rPr>
      <t>1</t>
    </r>
  </si>
  <si>
    <r>
      <t>GAF</t>
    </r>
    <r>
      <rPr>
        <b/>
        <vertAlign val="superscript"/>
        <sz val="11"/>
        <rFont val="Times New Roman"/>
        <family val="1"/>
      </rPr>
      <t>2</t>
    </r>
  </si>
  <si>
    <r>
      <t>CGI-S</t>
    </r>
    <r>
      <rPr>
        <b/>
        <vertAlign val="superscript"/>
        <sz val="11"/>
        <rFont val="Times New Roman"/>
        <family val="1"/>
      </rPr>
      <t>2</t>
    </r>
  </si>
  <si>
    <r>
      <t>PANSS positive</t>
    </r>
    <r>
      <rPr>
        <b/>
        <vertAlign val="superscript"/>
        <sz val="11"/>
        <rFont val="Times New Roman"/>
        <family val="1"/>
      </rPr>
      <t>2</t>
    </r>
  </si>
  <si>
    <r>
      <t>PANSS negative</t>
    </r>
    <r>
      <rPr>
        <b/>
        <vertAlign val="superscript"/>
        <sz val="11"/>
        <rFont val="Times New Roman"/>
        <family val="1"/>
      </rPr>
      <t>2</t>
    </r>
  </si>
  <si>
    <r>
      <rPr>
        <sz val="11"/>
        <color theme="1"/>
        <rFont val="Times New Roman"/>
        <family val="1"/>
      </rPr>
      <t xml:space="preserve">Δ </t>
    </r>
    <r>
      <rPr>
        <i/>
        <sz val="11"/>
        <color theme="1"/>
        <rFont val="Times New Roman"/>
        <family val="1"/>
      </rPr>
      <t>Adj. R²#</t>
    </r>
  </si>
  <si>
    <r>
      <t xml:space="preserve">Notes: Linear regression using the first 10 genetic principal components as control variables. </t>
    </r>
    <r>
      <rPr>
        <vertAlign val="superscript"/>
        <sz val="11"/>
        <rFont val="Times New Roman"/>
        <family val="1"/>
      </rPr>
      <t>1</t>
    </r>
    <r>
      <rPr>
        <sz val="11"/>
        <rFont val="Times New Roman"/>
        <family val="1"/>
      </rPr>
      <t xml:space="preserve"> Age at onset was included as covariate. 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Medication was included as covariate. </t>
    </r>
  </si>
  <si>
    <r>
      <t xml:space="preserve"># Change in </t>
    </r>
    <r>
      <rPr>
        <i/>
        <sz val="11"/>
        <color rgb="FF000000"/>
        <rFont val="Times New Roman"/>
        <family val="1"/>
      </rPr>
      <t>Adj. R²</t>
    </r>
    <r>
      <rPr>
        <sz val="11"/>
        <color rgb="FF000000"/>
        <rFont val="Times New Roman"/>
        <family val="1"/>
      </rPr>
      <t xml:space="preserve"> of the models compared to a model that only contains the </t>
    </r>
    <r>
      <rPr>
        <i/>
        <sz val="11"/>
        <color rgb="FF000000"/>
        <rFont val="Times New Roman"/>
        <family val="1"/>
      </rPr>
      <t>SZ_all</t>
    </r>
    <r>
      <rPr>
        <sz val="11"/>
        <color rgb="FF000000"/>
        <rFont val="Times New Roman"/>
        <family val="1"/>
      </rPr>
      <t xml:space="preserve"> score and the control variables. The Δ</t>
    </r>
    <r>
      <rPr>
        <i/>
        <sz val="11"/>
        <color rgb="FF000000"/>
        <rFont val="Times New Roman"/>
        <family val="1"/>
      </rPr>
      <t xml:space="preserve"> Adj. R</t>
    </r>
    <r>
      <rPr>
        <sz val="11"/>
        <color rgb="FF000000"/>
        <rFont val="Times New Roman"/>
        <family val="1"/>
      </rPr>
      <t xml:space="preserve">² in the last line refers to the difference between the adjusted 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² of the split model compared to the baseline model.</t>
    </r>
  </si>
  <si>
    <r>
      <t xml:space="preserve">° P value from </t>
    </r>
    <r>
      <rPr>
        <i/>
        <sz val="11"/>
        <color theme="1"/>
        <rFont val="Times New Roman"/>
        <family val="1"/>
      </rPr>
      <t>F-test</t>
    </r>
    <r>
      <rPr>
        <sz val="11"/>
        <color theme="1"/>
        <rFont val="Times New Roman"/>
        <family val="1"/>
      </rPr>
      <t xml:space="preserve"> refers to improvement in split model compared to baseline model. *denotes significance at P &lt; 0.05. **denotes significance at P &lt; 0.01.</t>
    </r>
  </si>
  <si>
    <r>
      <t xml:space="preserve">Supplementary Data 21.  Polygenic risk score prediction of schizophrenia outcomes in the GRAS sample (alternative approach maintaining more SNPs in both </t>
    </r>
    <r>
      <rPr>
        <b/>
        <i/>
        <sz val="11"/>
        <rFont val="Times New Roman"/>
        <family val="1"/>
      </rPr>
      <t>Concordant</t>
    </r>
    <r>
      <rPr>
        <b/>
        <sz val="11"/>
        <rFont val="Times New Roman"/>
        <family val="1"/>
      </rPr>
      <t xml:space="preserve"> and </t>
    </r>
    <r>
      <rPr>
        <b/>
        <i/>
        <sz val="11"/>
        <rFont val="Times New Roman"/>
        <family val="1"/>
      </rPr>
      <t>Discordant</t>
    </r>
    <r>
      <rPr>
        <b/>
        <sz val="11"/>
        <rFont val="Times New Roman"/>
        <family val="1"/>
      </rPr>
      <t xml:space="preserve"> score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Times New Roman"/>
      <family val="1"/>
    </font>
    <font>
      <b/>
      <i/>
      <sz val="11"/>
      <name val="Times New Roman"/>
      <family val="1"/>
    </font>
    <font>
      <b/>
      <u/>
      <sz val="11"/>
      <name val="Times New Roman"/>
      <family val="1"/>
    </font>
    <font>
      <sz val="11"/>
      <name val="Times New Roman"/>
      <family val="1"/>
    </font>
    <font>
      <b/>
      <vertAlign val="superscript"/>
      <sz val="11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vertAlign val="superscript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4" fillId="0" borderId="0" xfId="0" applyFont="1" applyFill="1"/>
    <xf numFmtId="0" fontId="0" fillId="0" borderId="0" xfId="0" applyFont="1"/>
    <xf numFmtId="0" fontId="5" fillId="0" borderId="0" xfId="0" applyFont="1" applyFill="1"/>
    <xf numFmtId="0" fontId="5" fillId="0" borderId="1" xfId="0" applyFont="1" applyFill="1" applyBorder="1"/>
    <xf numFmtId="2" fontId="2" fillId="0" borderId="1" xfId="0" applyNumberFormat="1" applyFont="1" applyFill="1" applyBorder="1" applyAlignment="1">
      <alignment horizontal="center"/>
    </xf>
    <xf numFmtId="0" fontId="5" fillId="2" borderId="2" xfId="0" applyFont="1" applyFill="1" applyBorder="1"/>
    <xf numFmtId="0" fontId="2" fillId="2" borderId="2" xfId="0" applyFont="1" applyFill="1" applyBorder="1" applyAlignment="1">
      <alignment horizontal="center"/>
    </xf>
    <xf numFmtId="0" fontId="3" fillId="0" borderId="0" xfId="0" applyFont="1" applyFill="1" applyBorder="1"/>
    <xf numFmtId="0" fontId="7" fillId="0" borderId="0" xfId="0" applyFont="1" applyFill="1"/>
    <xf numFmtId="164" fontId="5" fillId="0" borderId="0" xfId="0" applyNumberFormat="1" applyFont="1" applyFill="1" applyBorder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11" fontId="5" fillId="0" borderId="0" xfId="0" applyNumberFormat="1" applyFont="1" applyFill="1" applyBorder="1" applyAlignment="1">
      <alignment horizontal="center"/>
    </xf>
    <xf numFmtId="0" fontId="8" fillId="0" borderId="2" xfId="0" applyFont="1" applyFill="1" applyBorder="1"/>
    <xf numFmtId="0" fontId="5" fillId="2" borderId="1" xfId="0" applyFont="1" applyFill="1" applyBorder="1"/>
    <xf numFmtId="0" fontId="7" fillId="2" borderId="1" xfId="0" applyFont="1" applyFill="1" applyBorder="1"/>
    <xf numFmtId="0" fontId="5" fillId="2" borderId="1" xfId="0" applyFont="1" applyFill="1" applyBorder="1" applyAlignment="1">
      <alignment horizontal="center"/>
    </xf>
    <xf numFmtId="165" fontId="5" fillId="2" borderId="1" xfId="0" applyNumberFormat="1" applyFont="1" applyFill="1" applyBorder="1" applyAlignment="1">
      <alignment horizontal="center"/>
    </xf>
    <xf numFmtId="164" fontId="5" fillId="0" borderId="0" xfId="0" applyNumberFormat="1" applyFont="1" applyFill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11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165" fontId="5" fillId="0" borderId="0" xfId="0" applyNumberFormat="1" applyFont="1" applyFill="1" applyAlignment="1">
      <alignment horizontal="center"/>
    </xf>
    <xf numFmtId="0" fontId="3" fillId="0" borderId="3" xfId="0" applyFont="1" applyFill="1" applyBorder="1"/>
    <xf numFmtId="0" fontId="7" fillId="0" borderId="3" xfId="0" applyFont="1" applyFill="1" applyBorder="1"/>
    <xf numFmtId="3" fontId="5" fillId="0" borderId="3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 wrapText="1"/>
    </xf>
    <xf numFmtId="0" fontId="11" fillId="0" borderId="0" xfId="0" applyFont="1" applyBorder="1"/>
    <xf numFmtId="165" fontId="5" fillId="0" borderId="0" xfId="0" applyNumberFormat="1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 wrapText="1"/>
    </xf>
    <xf numFmtId="164" fontId="5" fillId="0" borderId="2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top"/>
    </xf>
    <xf numFmtId="0" fontId="10" fillId="0" borderId="0" xfId="0" applyFont="1" applyAlignment="1">
      <alignment vertical="center"/>
    </xf>
    <xf numFmtId="0" fontId="9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abSelected="1" workbookViewId="0"/>
  </sheetViews>
  <sheetFormatPr defaultColWidth="8.7109375" defaultRowHeight="15" x14ac:dyDescent="0.25"/>
  <cols>
    <col min="1" max="1" width="28.28515625" style="4" customWidth="1"/>
    <col min="2" max="3" width="26.7109375" style="4" customWidth="1"/>
    <col min="4" max="4" width="24" style="4" customWidth="1"/>
    <col min="5" max="5" width="25.140625" style="4" customWidth="1"/>
    <col min="6" max="10" width="16" style="4" customWidth="1"/>
    <col min="11" max="16384" width="8.7109375" style="4"/>
  </cols>
  <sheetData>
    <row r="1" spans="1:10" x14ac:dyDescent="0.25">
      <c r="A1" s="2" t="s">
        <v>40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25">
      <c r="A2" s="5"/>
      <c r="B2" s="5"/>
      <c r="C2" s="5"/>
      <c r="D2" s="5"/>
      <c r="E2" s="5"/>
      <c r="F2" s="5"/>
      <c r="G2" s="5"/>
      <c r="H2" s="5"/>
      <c r="I2" s="5"/>
      <c r="J2" s="5"/>
    </row>
    <row r="3" spans="1:10" ht="17.25" x14ac:dyDescent="0.25">
      <c r="A3" s="6"/>
      <c r="B3" s="6"/>
      <c r="C3" s="7" t="s">
        <v>30</v>
      </c>
      <c r="D3" s="7" t="s">
        <v>0</v>
      </c>
      <c r="E3" s="7" t="s">
        <v>1</v>
      </c>
      <c r="F3" s="7" t="s">
        <v>31</v>
      </c>
      <c r="G3" s="7" t="s">
        <v>32</v>
      </c>
      <c r="H3" s="7" t="s">
        <v>33</v>
      </c>
      <c r="I3" s="7" t="s">
        <v>34</v>
      </c>
      <c r="J3" s="7" t="s">
        <v>35</v>
      </c>
    </row>
    <row r="4" spans="1:10" x14ac:dyDescent="0.25">
      <c r="A4" s="8" t="s">
        <v>2</v>
      </c>
      <c r="B4" s="8"/>
      <c r="C4" s="8"/>
      <c r="D4" s="9"/>
      <c r="E4" s="9"/>
      <c r="F4" s="9"/>
      <c r="G4" s="9"/>
      <c r="H4" s="9"/>
      <c r="I4" s="9"/>
      <c r="J4" s="9"/>
    </row>
    <row r="5" spans="1:10" x14ac:dyDescent="0.25">
      <c r="A5" s="10" t="s">
        <v>3</v>
      </c>
      <c r="B5" s="11" t="s">
        <v>4</v>
      </c>
      <c r="C5" s="12">
        <v>1E-3</v>
      </c>
      <c r="D5" s="12">
        <v>-4.07E-2</v>
      </c>
      <c r="E5" s="12">
        <v>-5.5399999999999998E-2</v>
      </c>
      <c r="F5" s="12">
        <v>-6.3060000000000005E-2</v>
      </c>
      <c r="G5" s="12">
        <v>-2.3699999999999999E-2</v>
      </c>
      <c r="H5" s="12">
        <v>4.1234E-2</v>
      </c>
      <c r="I5" s="12">
        <v>3.2590000000000001E-2</v>
      </c>
      <c r="J5" s="12">
        <v>4.2500000000000003E-2</v>
      </c>
    </row>
    <row r="6" spans="1:10" x14ac:dyDescent="0.25">
      <c r="A6" s="10"/>
      <c r="B6" s="11" t="s">
        <v>5</v>
      </c>
      <c r="C6" s="12">
        <v>0.97599999999999998</v>
      </c>
      <c r="D6" s="12">
        <v>0.29699999999999999</v>
      </c>
      <c r="E6" s="12">
        <v>0.129</v>
      </c>
      <c r="F6" s="12">
        <v>0.09</v>
      </c>
      <c r="G6" s="12">
        <v>0.51</v>
      </c>
      <c r="H6" s="12">
        <v>0.249</v>
      </c>
      <c r="I6" s="12">
        <v>0.36399999999999999</v>
      </c>
      <c r="J6" s="12">
        <v>0.253</v>
      </c>
    </row>
    <row r="7" spans="1:10" x14ac:dyDescent="0.25">
      <c r="A7" s="10"/>
      <c r="B7" s="11"/>
      <c r="C7" s="13"/>
      <c r="D7" s="13"/>
      <c r="E7" s="13"/>
      <c r="F7" s="13"/>
      <c r="G7" s="13"/>
      <c r="H7" s="13"/>
      <c r="I7" s="13"/>
      <c r="J7" s="13"/>
    </row>
    <row r="8" spans="1:10" x14ac:dyDescent="0.25">
      <c r="A8" s="10" t="s">
        <v>6</v>
      </c>
      <c r="B8" s="11" t="s">
        <v>4</v>
      </c>
      <c r="C8" s="13" t="s">
        <v>7</v>
      </c>
      <c r="D8" s="12">
        <v>4.8999999999999998E-3</v>
      </c>
      <c r="E8" s="12">
        <v>-1.5330000000000001E-3</v>
      </c>
      <c r="F8" s="13" t="s">
        <v>8</v>
      </c>
      <c r="G8" s="12" t="s">
        <v>9</v>
      </c>
      <c r="H8" s="12">
        <v>-5.6849999999999998E-2</v>
      </c>
      <c r="I8" s="12">
        <v>6.9999999999999999E-4</v>
      </c>
      <c r="J8" s="12">
        <v>-5.1290000000000002E-2</v>
      </c>
    </row>
    <row r="9" spans="1:10" x14ac:dyDescent="0.25">
      <c r="A9" s="10"/>
      <c r="B9" s="11" t="s">
        <v>5</v>
      </c>
      <c r="C9" s="14">
        <v>4.3500000000000001E-9</v>
      </c>
      <c r="D9" s="12">
        <v>0.88400000000000001</v>
      </c>
      <c r="E9" s="12">
        <v>0.96099999999999997</v>
      </c>
      <c r="F9" s="14">
        <v>7.1960000000000002E-6</v>
      </c>
      <c r="G9" s="12">
        <v>2.9000000000000001E-2</v>
      </c>
      <c r="H9" s="12">
        <v>6.5000000000000002E-2</v>
      </c>
      <c r="I9" s="12">
        <v>0.98099999999999998</v>
      </c>
      <c r="J9" s="12">
        <v>0.107</v>
      </c>
    </row>
    <row r="10" spans="1:10" x14ac:dyDescent="0.25">
      <c r="A10" s="10"/>
      <c r="B10" s="11"/>
      <c r="C10" s="12"/>
      <c r="D10" s="12"/>
      <c r="E10" s="12"/>
      <c r="F10" s="12"/>
      <c r="G10" s="12"/>
      <c r="H10" s="12"/>
      <c r="I10" s="12"/>
      <c r="J10" s="12"/>
    </row>
    <row r="11" spans="1:10" x14ac:dyDescent="0.25">
      <c r="A11" s="10"/>
      <c r="B11" s="11" t="s">
        <v>10</v>
      </c>
      <c r="C11" s="13">
        <v>6.1199999999999997E-2</v>
      </c>
      <c r="D11" s="13">
        <v>2.3E-3</v>
      </c>
      <c r="E11" s="13">
        <v>4.7000000000000002E-3</v>
      </c>
      <c r="F11" s="13">
        <v>4.1700000000000001E-2</v>
      </c>
      <c r="G11" s="13">
        <v>6.5500000000000003E-2</v>
      </c>
      <c r="H11" s="13">
        <v>8.1600000000000006E-2</v>
      </c>
      <c r="I11" s="13">
        <v>7.1099999999999997E-2</v>
      </c>
      <c r="J11" s="13">
        <v>2.4299999999999999E-2</v>
      </c>
    </row>
    <row r="12" spans="1:10" x14ac:dyDescent="0.25">
      <c r="A12" s="10"/>
      <c r="B12" s="15" t="s">
        <v>36</v>
      </c>
      <c r="C12" s="13">
        <v>3.0199999999999998E-2</v>
      </c>
      <c r="D12" s="13">
        <v>-9.0000000000000019E-4</v>
      </c>
      <c r="E12" s="13">
        <v>2.9999999999999992E-4</v>
      </c>
      <c r="F12" s="13">
        <v>2.35E-2</v>
      </c>
      <c r="G12" s="13">
        <v>3.0000000000000027E-3</v>
      </c>
      <c r="H12" s="13">
        <v>2.7000000000000079E-3</v>
      </c>
      <c r="I12" s="13">
        <v>-1.1000000000000038E-3</v>
      </c>
      <c r="J12" s="13">
        <v>1.8999999999999989E-3</v>
      </c>
    </row>
    <row r="13" spans="1:10" x14ac:dyDescent="0.25">
      <c r="A13" s="16" t="s">
        <v>11</v>
      </c>
      <c r="B13" s="17"/>
      <c r="C13" s="18"/>
      <c r="D13" s="19"/>
      <c r="E13" s="19"/>
      <c r="F13" s="19"/>
      <c r="G13" s="19"/>
      <c r="H13" s="19"/>
      <c r="I13" s="19"/>
      <c r="J13" s="19"/>
    </row>
    <row r="14" spans="1:10" x14ac:dyDescent="0.25">
      <c r="A14" s="10" t="s">
        <v>12</v>
      </c>
      <c r="B14" s="11" t="s">
        <v>4</v>
      </c>
      <c r="C14" s="20">
        <v>-4.7399999999999998E-2</v>
      </c>
      <c r="D14" s="20">
        <v>-1.154E-2</v>
      </c>
      <c r="E14" s="20">
        <v>-4.1509999999999998E-2</v>
      </c>
      <c r="F14" s="20">
        <v>-6.5299999999999997E-2</v>
      </c>
      <c r="G14" s="21" t="s">
        <v>13</v>
      </c>
      <c r="H14" s="20" t="s">
        <v>14</v>
      </c>
      <c r="I14" s="20" t="s">
        <v>15</v>
      </c>
      <c r="J14" s="21" t="s">
        <v>16</v>
      </c>
    </row>
    <row r="15" spans="1:10" x14ac:dyDescent="0.25">
      <c r="A15" s="10"/>
      <c r="B15" s="11" t="s">
        <v>5</v>
      </c>
      <c r="C15" s="20">
        <v>0.36</v>
      </c>
      <c r="D15" s="20">
        <v>0.83699999999999997</v>
      </c>
      <c r="E15" s="20">
        <v>0.435</v>
      </c>
      <c r="F15" s="20">
        <v>0.23300000000000001</v>
      </c>
      <c r="G15" s="20">
        <v>1.58E-3</v>
      </c>
      <c r="H15" s="20">
        <v>0.04</v>
      </c>
      <c r="I15" s="20">
        <v>0.01</v>
      </c>
      <c r="J15" s="22">
        <v>2.9799999999999998E-4</v>
      </c>
    </row>
    <row r="16" spans="1:10" x14ac:dyDescent="0.25">
      <c r="A16" s="10"/>
      <c r="B16" s="11"/>
      <c r="C16" s="23"/>
      <c r="D16" s="5"/>
      <c r="E16" s="5"/>
      <c r="F16" s="5"/>
      <c r="G16" s="5"/>
      <c r="H16" s="5"/>
      <c r="I16" s="5"/>
      <c r="J16" s="5"/>
    </row>
    <row r="17" spans="1:10" x14ac:dyDescent="0.25">
      <c r="A17" s="10" t="s">
        <v>17</v>
      </c>
      <c r="B17" s="11" t="s">
        <v>4</v>
      </c>
      <c r="C17" s="20">
        <v>4.727E-2</v>
      </c>
      <c r="D17" s="20">
        <v>-3.6020000000000003E-2</v>
      </c>
      <c r="E17" s="20">
        <v>-2.529E-2</v>
      </c>
      <c r="F17" s="20">
        <v>1.1979999999999999E-2</v>
      </c>
      <c r="G17" s="20" t="s">
        <v>15</v>
      </c>
      <c r="H17" s="20">
        <v>-6.7299999999999999E-2</v>
      </c>
      <c r="I17" s="20">
        <v>-0.1026</v>
      </c>
      <c r="J17" s="21" t="s">
        <v>18</v>
      </c>
    </row>
    <row r="18" spans="1:10" x14ac:dyDescent="0.25">
      <c r="A18" s="10"/>
      <c r="B18" s="11" t="s">
        <v>5</v>
      </c>
      <c r="C18" s="20">
        <v>0.36799999999999999</v>
      </c>
      <c r="D18" s="20">
        <v>0.52900000000000003</v>
      </c>
      <c r="E18" s="20">
        <v>0.64</v>
      </c>
      <c r="F18" s="20">
        <v>0.82799999999999996</v>
      </c>
      <c r="G18" s="20">
        <v>1.0999999999999999E-2</v>
      </c>
      <c r="H18" s="20">
        <v>0.19800000000000001</v>
      </c>
      <c r="I18" s="20">
        <v>5.0999999999999997E-2</v>
      </c>
      <c r="J18" s="20">
        <v>2E-3</v>
      </c>
    </row>
    <row r="19" spans="1:10" x14ac:dyDescent="0.25">
      <c r="A19" s="10"/>
      <c r="B19" s="11"/>
      <c r="C19" s="23"/>
      <c r="D19" s="5"/>
      <c r="E19" s="5"/>
      <c r="F19" s="5"/>
      <c r="G19" s="5"/>
      <c r="H19" s="5"/>
      <c r="I19" s="5"/>
      <c r="J19" s="5"/>
    </row>
    <row r="20" spans="1:10" x14ac:dyDescent="0.25">
      <c r="A20" s="10" t="s">
        <v>6</v>
      </c>
      <c r="B20" s="11" t="s">
        <v>4</v>
      </c>
      <c r="C20" s="21" t="s">
        <v>19</v>
      </c>
      <c r="D20" s="20">
        <v>-2.5999999999999999E-3</v>
      </c>
      <c r="E20" s="20">
        <v>4.2300000000000003E-3</v>
      </c>
      <c r="F20" s="21" t="s">
        <v>20</v>
      </c>
      <c r="G20" s="21" t="s">
        <v>21</v>
      </c>
      <c r="H20" s="21" t="s">
        <v>22</v>
      </c>
      <c r="I20" s="20">
        <v>-7.5200000000000003E-2</v>
      </c>
      <c r="J20" s="21" t="s">
        <v>23</v>
      </c>
    </row>
    <row r="21" spans="1:10" x14ac:dyDescent="0.25">
      <c r="A21" s="10"/>
      <c r="B21" s="11" t="s">
        <v>5</v>
      </c>
      <c r="C21" s="22">
        <v>1.2759999999999999E-6</v>
      </c>
      <c r="D21" s="20">
        <v>0.95499999999999996</v>
      </c>
      <c r="E21" s="20">
        <v>0.92400000000000004</v>
      </c>
      <c r="F21" s="22">
        <v>1.8469999999999999E-4</v>
      </c>
      <c r="G21" s="22">
        <v>1.941E-4</v>
      </c>
      <c r="H21" s="20">
        <v>8.9999999999999993E-3</v>
      </c>
      <c r="I21" s="20">
        <v>8.5000000000000006E-2</v>
      </c>
      <c r="J21" s="22">
        <v>2.019E-4</v>
      </c>
    </row>
    <row r="22" spans="1:10" x14ac:dyDescent="0.25">
      <c r="A22" s="10"/>
      <c r="B22" s="11"/>
      <c r="C22" s="23"/>
      <c r="D22" s="23"/>
      <c r="E22" s="23"/>
      <c r="F22" s="23"/>
      <c r="G22" s="23"/>
      <c r="H22" s="23"/>
      <c r="I22" s="23"/>
      <c r="J22" s="23"/>
    </row>
    <row r="23" spans="1:10" x14ac:dyDescent="0.25">
      <c r="A23" s="10"/>
      <c r="B23" s="11" t="s">
        <v>10</v>
      </c>
      <c r="C23" s="24">
        <v>6.1199999999999997E-2</v>
      </c>
      <c r="D23" s="24">
        <v>1.2999999999999999E-3</v>
      </c>
      <c r="E23" s="24">
        <v>4.0000000000000001E-3</v>
      </c>
      <c r="F23" s="24">
        <v>3.9899999999999998E-2</v>
      </c>
      <c r="G23" s="24">
        <v>7.3700000000000002E-2</v>
      </c>
      <c r="H23" s="24">
        <v>8.3400000000000002E-2</v>
      </c>
      <c r="I23" s="24">
        <v>7.5600000000000001E-2</v>
      </c>
      <c r="J23" s="24">
        <v>3.5499999999999997E-2</v>
      </c>
    </row>
    <row r="24" spans="1:10" x14ac:dyDescent="0.25">
      <c r="A24" s="10"/>
      <c r="B24" s="15" t="s">
        <v>36</v>
      </c>
      <c r="C24" s="24">
        <v>3.0199999999999998E-2</v>
      </c>
      <c r="D24" s="24">
        <v>-1.9000000000000002E-3</v>
      </c>
      <c r="E24" s="24">
        <v>-4.0000000000000018E-4</v>
      </c>
      <c r="F24" s="24">
        <v>2.1699999999999997E-2</v>
      </c>
      <c r="G24" s="24">
        <v>1.1200000000000002E-2</v>
      </c>
      <c r="H24" s="24">
        <v>4.500000000000004E-3</v>
      </c>
      <c r="I24" s="24">
        <v>3.4000000000000002E-3</v>
      </c>
      <c r="J24" s="24">
        <v>1.3099999999999997E-2</v>
      </c>
    </row>
    <row r="25" spans="1:10" x14ac:dyDescent="0.25">
      <c r="A25" s="25"/>
      <c r="B25" s="26" t="s">
        <v>24</v>
      </c>
      <c r="C25" s="27">
        <v>1039</v>
      </c>
      <c r="D25" s="28">
        <v>915</v>
      </c>
      <c r="E25" s="27">
        <v>1043</v>
      </c>
      <c r="F25" s="28">
        <v>903</v>
      </c>
      <c r="G25" s="27">
        <v>1010</v>
      </c>
      <c r="H25" s="27">
        <v>1014</v>
      </c>
      <c r="I25" s="27">
        <v>1009</v>
      </c>
      <c r="J25" s="27">
        <v>1002</v>
      </c>
    </row>
    <row r="26" spans="1:10" x14ac:dyDescent="0.25">
      <c r="A26" s="29"/>
      <c r="B26" s="30" t="s">
        <v>25</v>
      </c>
      <c r="C26" s="31">
        <f t="shared" ref="C26:J26" si="0">C23-C11</f>
        <v>0</v>
      </c>
      <c r="D26" s="31">
        <f t="shared" si="0"/>
        <v>-1E-3</v>
      </c>
      <c r="E26" s="31">
        <f t="shared" si="0"/>
        <v>-7.000000000000001E-4</v>
      </c>
      <c r="F26" s="31">
        <f t="shared" si="0"/>
        <v>-1.800000000000003E-3</v>
      </c>
      <c r="G26" s="31">
        <f t="shared" si="0"/>
        <v>8.199999999999999E-3</v>
      </c>
      <c r="H26" s="31">
        <f t="shared" si="0"/>
        <v>1.799999999999996E-3</v>
      </c>
      <c r="I26" s="31">
        <f>I23-I11</f>
        <v>4.500000000000004E-3</v>
      </c>
      <c r="J26" s="31">
        <f t="shared" si="0"/>
        <v>1.1199999999999998E-2</v>
      </c>
    </row>
    <row r="27" spans="1:10" x14ac:dyDescent="0.25">
      <c r="A27" s="32"/>
      <c r="B27" s="15" t="s">
        <v>26</v>
      </c>
      <c r="C27" s="33">
        <v>0.32550000000000001</v>
      </c>
      <c r="D27" s="33">
        <v>0.73089999999999999</v>
      </c>
      <c r="E27" s="33">
        <v>0.55049999999999999</v>
      </c>
      <c r="F27" s="33">
        <v>0.41249999999999998</v>
      </c>
      <c r="G27" s="33" t="s">
        <v>27</v>
      </c>
      <c r="H27" s="33">
        <v>8.5500000000000007E-2</v>
      </c>
      <c r="I27" s="33" t="s">
        <v>28</v>
      </c>
      <c r="J27" s="33" t="s">
        <v>29</v>
      </c>
    </row>
    <row r="28" spans="1:10" ht="18" x14ac:dyDescent="0.25">
      <c r="A28" s="34" t="s">
        <v>37</v>
      </c>
      <c r="B28" s="34"/>
      <c r="C28" s="34"/>
      <c r="D28" s="34"/>
      <c r="E28" s="34"/>
      <c r="F28" s="34"/>
      <c r="G28" s="34"/>
      <c r="H28" s="34"/>
      <c r="I28" s="34"/>
      <c r="J28" s="34"/>
    </row>
    <row r="29" spans="1:10" x14ac:dyDescent="0.25">
      <c r="A29" s="35" t="s">
        <v>38</v>
      </c>
      <c r="B29" s="1"/>
      <c r="C29" s="1"/>
      <c r="D29" s="1"/>
      <c r="E29" s="1"/>
      <c r="F29" s="1"/>
      <c r="G29" s="1"/>
      <c r="H29" s="1"/>
      <c r="I29" s="1"/>
      <c r="J29" s="1"/>
    </row>
    <row r="30" spans="1:10" x14ac:dyDescent="0.25">
      <c r="A30" s="36" t="s">
        <v>39</v>
      </c>
      <c r="B30" s="1"/>
      <c r="C30" s="1"/>
      <c r="D30" s="1"/>
      <c r="E30" s="1"/>
      <c r="F30" s="1"/>
      <c r="G30" s="1"/>
      <c r="H30" s="1"/>
      <c r="I30" s="1"/>
      <c r="J30" s="1"/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jans, Marina</dc:creator>
  <cp:lastModifiedBy>Mitjans, Marina</cp:lastModifiedBy>
  <dcterms:created xsi:type="dcterms:W3CDTF">2018-05-28T08:45:36Z</dcterms:created>
  <dcterms:modified xsi:type="dcterms:W3CDTF">2018-05-31T10:31:55Z</dcterms:modified>
</cp:coreProperties>
</file>